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ferguson\Desktop\FMNH_CollectionMgr\Publications_FMNH\RABIES\LRVC\PLoS_NTDs_Files4Submission\SuppInfo\"/>
    </mc:Choice>
  </mc:AlternateContent>
  <bookViews>
    <workbookView xWindow="0" yWindow="0" windowWidth="19200" windowHeight="664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B19" i="1"/>
  <c r="E18" i="1"/>
  <c r="C18" i="1"/>
  <c r="E17" i="1"/>
  <c r="C17" i="1"/>
  <c r="E16" i="1"/>
  <c r="C16" i="1"/>
  <c r="E15" i="1"/>
  <c r="C15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C8" i="1"/>
  <c r="E7" i="1"/>
  <c r="C7" i="1"/>
  <c r="E6" i="1"/>
  <c r="C6" i="1"/>
  <c r="E5" i="1"/>
  <c r="C5" i="1"/>
  <c r="E4" i="1"/>
  <c r="C4" i="1"/>
  <c r="E3" i="1"/>
  <c r="C3" i="1"/>
  <c r="E2" i="1"/>
  <c r="C2" i="1"/>
  <c r="C19" i="1" s="1"/>
  <c r="E19" i="1" l="1"/>
</calcChain>
</file>

<file path=xl/sharedStrings.xml><?xml version="1.0" encoding="utf-8"?>
<sst xmlns="http://schemas.openxmlformats.org/spreadsheetml/2006/main" count="49" uniqueCount="36">
  <si>
    <t>Community</t>
  </si>
  <si>
    <t>Num Settlements*</t>
  </si>
  <si>
    <t>EstPop*</t>
  </si>
  <si>
    <t>Num Settlements**</t>
  </si>
  <si>
    <t>EstPop**</t>
  </si>
  <si>
    <t>AvgNumDogPerHouse</t>
  </si>
  <si>
    <t>Type</t>
  </si>
  <si>
    <t>Comments</t>
  </si>
  <si>
    <t>Chumvi</t>
  </si>
  <si>
    <t>Agro-Pastoral</t>
  </si>
  <si>
    <t>Used Endana est of 2.3 dogs/house for all agro-pastoral sites</t>
  </si>
  <si>
    <t>Endana***</t>
  </si>
  <si>
    <t>Nanyuki</t>
  </si>
  <si>
    <t>Ngobit</t>
  </si>
  <si>
    <t>Tharua</t>
  </si>
  <si>
    <t>Thome</t>
  </si>
  <si>
    <t>Il Motiok***</t>
  </si>
  <si>
    <t>Pastoral</t>
  </si>
  <si>
    <t>Il Polei</t>
  </si>
  <si>
    <t>Avg Dog/House = Average of pastoral communities with surveys</t>
  </si>
  <si>
    <t>Ilngwezi</t>
  </si>
  <si>
    <t>Koija***</t>
  </si>
  <si>
    <t>Maramoja***</t>
  </si>
  <si>
    <t>Mathenge</t>
  </si>
  <si>
    <t>Dol Dol</t>
  </si>
  <si>
    <t>Pastoral/Permanent</t>
  </si>
  <si>
    <t>Lekiji***</t>
  </si>
  <si>
    <t>Juakali***</t>
  </si>
  <si>
    <t>Permanent</t>
  </si>
  <si>
    <t>Naibor***</t>
  </si>
  <si>
    <t>Rumuruti</t>
  </si>
  <si>
    <t>Avg Dog/House = Average of Permanent communities (Juakali+Lekiji+Naibor) with surveys</t>
  </si>
  <si>
    <t>TOTAL</t>
  </si>
  <si>
    <t>*Number of settlements (total households/community) estimated using intersect between HSRL KEN Settlement layer (raster to polygon) and 1 km buffer around community convex hull</t>
  </si>
  <si>
    <t>**Number of settlements (total households/community) estimated using intersect between manually identified bomas (Google Earth 2018 imagery) and 1 km buffer around community convex hul</t>
  </si>
  <si>
    <t>***Communities with households where questionnaire was applied to estimate average number of dogs/settl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topLeftCell="E1" workbookViewId="0">
      <selection activeCell="H2" sqref="H2"/>
    </sheetView>
  </sheetViews>
  <sheetFormatPr defaultColWidth="19.77734375" defaultRowHeight="14.4" x14ac:dyDescent="0.3"/>
  <cols>
    <col min="8" max="8" width="75.21875" bestFit="1" customWidth="1"/>
  </cols>
  <sheetData>
    <row r="1" spans="1:8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3">
      <c r="A2" t="s">
        <v>8</v>
      </c>
      <c r="B2" s="3">
        <v>425</v>
      </c>
      <c r="C2" s="3">
        <f t="shared" ref="C2:C18" si="0">B2*F2</f>
        <v>977.49999999999989</v>
      </c>
      <c r="D2" s="3"/>
      <c r="E2" s="3">
        <f t="shared" ref="E2:E18" si="1">D2*F2</f>
        <v>0</v>
      </c>
      <c r="F2" s="3">
        <v>2.2999999999999998</v>
      </c>
      <c r="G2" s="3" t="s">
        <v>9</v>
      </c>
      <c r="H2" s="3" t="s">
        <v>10</v>
      </c>
    </row>
    <row r="3" spans="1:8" x14ac:dyDescent="0.3">
      <c r="A3" t="s">
        <v>11</v>
      </c>
      <c r="B3" s="3">
        <v>582</v>
      </c>
      <c r="C3" s="3">
        <f t="shared" si="0"/>
        <v>1338.6</v>
      </c>
      <c r="D3" s="3">
        <v>1321</v>
      </c>
      <c r="E3" s="3">
        <f t="shared" si="1"/>
        <v>3038.2999999999997</v>
      </c>
      <c r="F3" s="3">
        <v>2.2999999999999998</v>
      </c>
      <c r="G3" s="3" t="s">
        <v>9</v>
      </c>
      <c r="H3" s="3"/>
    </row>
    <row r="4" spans="1:8" x14ac:dyDescent="0.3">
      <c r="A4" t="s">
        <v>12</v>
      </c>
      <c r="B4" s="3">
        <v>5735</v>
      </c>
      <c r="C4" s="3">
        <f t="shared" si="0"/>
        <v>13190.499999999998</v>
      </c>
      <c r="D4" s="3"/>
      <c r="E4" s="3">
        <f t="shared" si="1"/>
        <v>0</v>
      </c>
      <c r="F4" s="3">
        <v>2.2999999999999998</v>
      </c>
      <c r="G4" s="3" t="s">
        <v>9</v>
      </c>
      <c r="H4" s="3"/>
    </row>
    <row r="5" spans="1:8" x14ac:dyDescent="0.3">
      <c r="A5" t="s">
        <v>13</v>
      </c>
      <c r="B5" s="3">
        <v>1543</v>
      </c>
      <c r="C5" s="3">
        <f t="shared" si="0"/>
        <v>3548.8999999999996</v>
      </c>
      <c r="D5" s="3">
        <v>2461</v>
      </c>
      <c r="E5" s="3">
        <f t="shared" si="1"/>
        <v>5660.2999999999993</v>
      </c>
      <c r="F5" s="3">
        <v>2.2999999999999998</v>
      </c>
      <c r="G5" s="3" t="s">
        <v>9</v>
      </c>
      <c r="H5" s="3"/>
    </row>
    <row r="6" spans="1:8" x14ac:dyDescent="0.3">
      <c r="A6" t="s">
        <v>14</v>
      </c>
      <c r="B6" s="3">
        <v>1710</v>
      </c>
      <c r="C6" s="3">
        <f t="shared" si="0"/>
        <v>3932.9999999999995</v>
      </c>
      <c r="D6" s="3"/>
      <c r="E6" s="3">
        <f t="shared" si="1"/>
        <v>0</v>
      </c>
      <c r="F6" s="3">
        <v>2.2999999999999998</v>
      </c>
      <c r="G6" s="3" t="s">
        <v>9</v>
      </c>
      <c r="H6" s="3"/>
    </row>
    <row r="7" spans="1:8" x14ac:dyDescent="0.3">
      <c r="A7" t="s">
        <v>15</v>
      </c>
      <c r="B7" s="3">
        <v>578</v>
      </c>
      <c r="C7" s="3">
        <f t="shared" si="0"/>
        <v>1329.3999999999999</v>
      </c>
      <c r="D7" s="3"/>
      <c r="E7" s="3">
        <f t="shared" si="1"/>
        <v>0</v>
      </c>
      <c r="F7" s="3">
        <v>2.2999999999999998</v>
      </c>
      <c r="G7" s="3" t="s">
        <v>9</v>
      </c>
      <c r="H7" s="3"/>
    </row>
    <row r="8" spans="1:8" x14ac:dyDescent="0.3">
      <c r="A8" t="s">
        <v>16</v>
      </c>
      <c r="B8" s="3">
        <v>226</v>
      </c>
      <c r="C8" s="3">
        <f t="shared" si="0"/>
        <v>442.96</v>
      </c>
      <c r="D8" s="3">
        <v>147</v>
      </c>
      <c r="E8" s="3">
        <f t="shared" si="1"/>
        <v>288.12</v>
      </c>
      <c r="F8" s="3">
        <v>1.96</v>
      </c>
      <c r="G8" s="3" t="s">
        <v>17</v>
      </c>
      <c r="H8" s="3"/>
    </row>
    <row r="9" spans="1:8" x14ac:dyDescent="0.3">
      <c r="A9" t="s">
        <v>18</v>
      </c>
      <c r="B9" s="3">
        <v>1234</v>
      </c>
      <c r="C9" s="3">
        <f t="shared" si="0"/>
        <v>2653.1</v>
      </c>
      <c r="D9" s="3">
        <v>647</v>
      </c>
      <c r="E9" s="3">
        <f t="shared" si="1"/>
        <v>1391.05</v>
      </c>
      <c r="F9" s="3">
        <v>2.15</v>
      </c>
      <c r="G9" s="3" t="s">
        <v>17</v>
      </c>
      <c r="H9" s="3" t="s">
        <v>19</v>
      </c>
    </row>
    <row r="10" spans="1:8" x14ac:dyDescent="0.3">
      <c r="A10" t="s">
        <v>20</v>
      </c>
      <c r="B10" s="3">
        <v>226</v>
      </c>
      <c r="C10" s="3">
        <f t="shared" si="0"/>
        <v>485.9</v>
      </c>
      <c r="D10" s="3">
        <v>360</v>
      </c>
      <c r="E10" s="3">
        <f t="shared" si="1"/>
        <v>774</v>
      </c>
      <c r="F10" s="3">
        <v>2.15</v>
      </c>
      <c r="G10" s="3" t="s">
        <v>17</v>
      </c>
      <c r="H10" s="3"/>
    </row>
    <row r="11" spans="1:8" x14ac:dyDescent="0.3">
      <c r="A11" t="s">
        <v>21</v>
      </c>
      <c r="B11" s="3">
        <v>622</v>
      </c>
      <c r="C11" s="3">
        <f t="shared" si="0"/>
        <v>1368.4</v>
      </c>
      <c r="D11" s="3">
        <v>339</v>
      </c>
      <c r="E11" s="3">
        <f t="shared" si="1"/>
        <v>745.80000000000007</v>
      </c>
      <c r="F11" s="3">
        <v>2.2000000000000002</v>
      </c>
      <c r="G11" s="3" t="s">
        <v>17</v>
      </c>
      <c r="H11" s="3"/>
    </row>
    <row r="12" spans="1:8" x14ac:dyDescent="0.3">
      <c r="A12" t="s">
        <v>22</v>
      </c>
      <c r="B12" s="3">
        <v>332</v>
      </c>
      <c r="C12" s="3">
        <f t="shared" si="0"/>
        <v>763.59999999999991</v>
      </c>
      <c r="D12" s="3">
        <v>338</v>
      </c>
      <c r="E12" s="3">
        <f t="shared" si="1"/>
        <v>777.4</v>
      </c>
      <c r="F12" s="3">
        <v>2.2999999999999998</v>
      </c>
      <c r="G12" s="3" t="s">
        <v>17</v>
      </c>
      <c r="H12" s="3"/>
    </row>
    <row r="13" spans="1:8" x14ac:dyDescent="0.3">
      <c r="A13" t="s">
        <v>23</v>
      </c>
      <c r="B13" s="3">
        <v>890</v>
      </c>
      <c r="C13" s="3">
        <f t="shared" si="0"/>
        <v>1913.5</v>
      </c>
      <c r="D13" s="3"/>
      <c r="E13" s="3">
        <f t="shared" si="1"/>
        <v>0</v>
      </c>
      <c r="F13" s="3">
        <v>2.15</v>
      </c>
      <c r="G13" s="3" t="s">
        <v>17</v>
      </c>
      <c r="H13" s="3"/>
    </row>
    <row r="14" spans="1:8" x14ac:dyDescent="0.3">
      <c r="A14" t="s">
        <v>24</v>
      </c>
      <c r="B14" s="3">
        <v>315</v>
      </c>
      <c r="C14" s="3">
        <f t="shared" si="0"/>
        <v>724.5</v>
      </c>
      <c r="D14" s="3">
        <v>473</v>
      </c>
      <c r="E14" s="3">
        <f t="shared" si="1"/>
        <v>1087.8999999999999</v>
      </c>
      <c r="F14" s="3">
        <v>2.2999999999999998</v>
      </c>
      <c r="G14" s="3" t="s">
        <v>25</v>
      </c>
      <c r="H14" s="3"/>
    </row>
    <row r="15" spans="1:8" x14ac:dyDescent="0.3">
      <c r="A15" t="s">
        <v>26</v>
      </c>
      <c r="B15" s="3">
        <v>35</v>
      </c>
      <c r="C15" s="3">
        <f t="shared" si="0"/>
        <v>73.5</v>
      </c>
      <c r="D15" s="3">
        <v>112</v>
      </c>
      <c r="E15" s="3">
        <f t="shared" si="1"/>
        <v>235.20000000000002</v>
      </c>
      <c r="F15" s="3">
        <v>2.1</v>
      </c>
      <c r="G15" s="3" t="s">
        <v>25</v>
      </c>
      <c r="H15" s="3"/>
    </row>
    <row r="16" spans="1:8" x14ac:dyDescent="0.3">
      <c r="A16" t="s">
        <v>27</v>
      </c>
      <c r="B16" s="3">
        <v>88</v>
      </c>
      <c r="C16" s="3">
        <f t="shared" si="0"/>
        <v>255.2</v>
      </c>
      <c r="D16" s="3">
        <v>256</v>
      </c>
      <c r="E16" s="3">
        <f t="shared" si="1"/>
        <v>742.4</v>
      </c>
      <c r="F16" s="3">
        <v>2.9</v>
      </c>
      <c r="G16" s="3" t="s">
        <v>28</v>
      </c>
      <c r="H16" s="3"/>
    </row>
    <row r="17" spans="1:8" x14ac:dyDescent="0.3">
      <c r="A17" t="s">
        <v>29</v>
      </c>
      <c r="B17" s="3">
        <v>107</v>
      </c>
      <c r="C17" s="3">
        <f t="shared" si="0"/>
        <v>299.59999999999997</v>
      </c>
      <c r="D17" s="3">
        <v>233</v>
      </c>
      <c r="E17" s="3">
        <f t="shared" si="1"/>
        <v>652.4</v>
      </c>
      <c r="F17" s="3">
        <v>2.8</v>
      </c>
      <c r="G17" s="3" t="s">
        <v>28</v>
      </c>
      <c r="H17" s="3"/>
    </row>
    <row r="18" spans="1:8" x14ac:dyDescent="0.3">
      <c r="A18" t="s">
        <v>30</v>
      </c>
      <c r="B18" s="3">
        <v>379</v>
      </c>
      <c r="C18" s="3">
        <f t="shared" si="0"/>
        <v>985.4</v>
      </c>
      <c r="D18" s="3">
        <v>1186</v>
      </c>
      <c r="E18" s="3">
        <f t="shared" si="1"/>
        <v>3083.6</v>
      </c>
      <c r="F18" s="3">
        <v>2.6</v>
      </c>
      <c r="G18" s="3" t="s">
        <v>28</v>
      </c>
      <c r="H18" s="3" t="s">
        <v>31</v>
      </c>
    </row>
    <row r="19" spans="1:8" x14ac:dyDescent="0.3">
      <c r="A19" t="s">
        <v>32</v>
      </c>
      <c r="B19" s="3">
        <f>SUM(B2:B18)</f>
        <v>15027</v>
      </c>
      <c r="C19" s="3">
        <f>SUM(C2:C18)</f>
        <v>34283.56</v>
      </c>
      <c r="D19" s="3">
        <f>SUM(D2:D18)</f>
        <v>7873</v>
      </c>
      <c r="E19" s="3">
        <f>SUM(E2:E18)</f>
        <v>18476.469999999998</v>
      </c>
      <c r="F19" s="3"/>
      <c r="G19" s="3"/>
      <c r="H19" s="3"/>
    </row>
    <row r="20" spans="1:8" x14ac:dyDescent="0.3">
      <c r="A20" t="s">
        <v>33</v>
      </c>
      <c r="B20" s="3"/>
      <c r="C20" s="3"/>
      <c r="D20" s="3"/>
      <c r="E20" s="3"/>
      <c r="F20" s="3"/>
      <c r="G20" s="3"/>
      <c r="H20" s="3"/>
    </row>
    <row r="21" spans="1:8" x14ac:dyDescent="0.3">
      <c r="A21" t="s">
        <v>34</v>
      </c>
      <c r="B21" s="3"/>
      <c r="C21" s="3"/>
      <c r="D21" s="3"/>
      <c r="E21" s="3"/>
      <c r="F21" s="3"/>
      <c r="G21" s="3"/>
      <c r="H21" s="3"/>
    </row>
    <row r="22" spans="1:8" x14ac:dyDescent="0.3">
      <c r="A22" t="s">
        <v>35</v>
      </c>
      <c r="B22" s="3"/>
      <c r="C22" s="3"/>
      <c r="D22" s="3"/>
      <c r="E22" s="3"/>
      <c r="F22" s="3"/>
      <c r="G22" s="3"/>
      <c r="H2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dam Ferguson</cp:lastModifiedBy>
  <dcterms:created xsi:type="dcterms:W3CDTF">2019-08-27T13:39:38Z</dcterms:created>
  <dcterms:modified xsi:type="dcterms:W3CDTF">2019-08-28T00:07:23Z</dcterms:modified>
</cp:coreProperties>
</file>